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45" windowWidth="25320" windowHeight="11760"/>
  </bookViews>
  <sheets>
    <sheet name="Primers and siRNAs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5" i="2"/>
  <c r="J74"/>
  <c r="J66"/>
</calcChain>
</file>

<file path=xl/sharedStrings.xml><?xml version="1.0" encoding="utf-8"?>
<sst xmlns="http://schemas.openxmlformats.org/spreadsheetml/2006/main" count="271" uniqueCount="250">
  <si>
    <t xml:space="preserve">siCTRL </t>
  </si>
  <si>
    <t>CGUACGCGGAAUACUUCGAdTdT</t>
  </si>
  <si>
    <t xml:space="preserve">siddx5/17 </t>
  </si>
  <si>
    <t>GGCUAGAUGUGGAAGAUGUdTdT</t>
  </si>
  <si>
    <t xml:space="preserve"> AACCGCAACCAUUGACGCCAUdTdT</t>
  </si>
  <si>
    <t>UCAUGCAGAUUAGUUAGAAdTdT; CAGCAGACUUAAUUACAUUdTdT</t>
  </si>
  <si>
    <t>GGGUAUCAUCACCGCUGUGdTdT</t>
  </si>
  <si>
    <t xml:space="preserve">siRNAs </t>
  </si>
  <si>
    <t xml:space="preserve">Sequences (5' - 3') </t>
  </si>
  <si>
    <t>GCATTGTGTACTCCTGTGAGTG</t>
  </si>
  <si>
    <t>CCAGGAATCATCAATGTCAGC</t>
  </si>
  <si>
    <t>GAGATGGAGTCTCACTCTGTC</t>
  </si>
  <si>
    <t>GCTACTCAGGGAGGCACCAG</t>
  </si>
  <si>
    <t>CAATGAACAAACCAGTAGAGCTG</t>
  </si>
  <si>
    <t>GAATGTCTGATGGAGTCCCAATG</t>
  </si>
  <si>
    <t>GTCTGACTGCCTCTGATCCTA</t>
  </si>
  <si>
    <t>TTCACTAACACGTTTCACGCT</t>
  </si>
  <si>
    <t>GACACAGATGGGATGTATGAC</t>
  </si>
  <si>
    <t>GAATGGCGAGGAAGACCTTGG</t>
  </si>
  <si>
    <t>CACACAGTCACACACACATA</t>
  </si>
  <si>
    <t>GACCAATCAGGTCCCTCAAC</t>
  </si>
  <si>
    <t>CACATGACATGCCATTGTGGG</t>
  </si>
  <si>
    <t>CTCCATCCATTGCAGAAGAATG</t>
  </si>
  <si>
    <t>CAATGAAACAGGCTGCATCAGC</t>
  </si>
  <si>
    <t>CATTTCTCTCCATGCCCTTGTTC</t>
  </si>
  <si>
    <t>CCAGAGTGCCTGAACAACGGA</t>
  </si>
  <si>
    <t>CAGTTACATCGAAGGAGAGCC</t>
  </si>
  <si>
    <t>CAGGTGGATCAACTGAGGTC</t>
  </si>
  <si>
    <t>ATTACAGGTGCCAGCCACTA</t>
  </si>
  <si>
    <t>GGAGTAAGTCTAGGAGCCCAC</t>
  </si>
  <si>
    <t>GGATCTAATCTGTCTTGGTGAG</t>
  </si>
  <si>
    <t>GGCCAACAGATACAAACTGG</t>
  </si>
  <si>
    <t>TCTTCGTGGGCGGTTTATTAG</t>
  </si>
  <si>
    <t>CAGTTTCAGATCAACTCCAACG</t>
  </si>
  <si>
    <t>GGGTGTCTCCACTGAATGTTC</t>
  </si>
  <si>
    <t>GAAGAGCTGTGTCCTGGAATTG</t>
  </si>
  <si>
    <t>CCCTGTCTCATGTTTCATCCC</t>
  </si>
  <si>
    <t>GACAACGCGTCTGCTCTGAAC</t>
  </si>
  <si>
    <t>CAGCACTTATCTCCGTTGTCTC</t>
  </si>
  <si>
    <t>CAAGTTTCAGCGAGAGAAGGAG</t>
  </si>
  <si>
    <t>CTCAGGTCCAGGGTGAGTAAG</t>
  </si>
  <si>
    <t>CATGTTGCCAGAGCCAACGTC</t>
  </si>
  <si>
    <t>GTACTCCTGAATCCACTTTAGC</t>
  </si>
  <si>
    <t>ACCACATCATGCTGGTGCTC</t>
  </si>
  <si>
    <t>GCTCGAGCTCCAGGTTATG</t>
  </si>
  <si>
    <t>CCTGATCAACGAGGGCATCTG</t>
  </si>
  <si>
    <t>CGATCTTGTTGTCTATGGCCAC</t>
  </si>
  <si>
    <t>CCTTGAGATAGAGTTCTGCTTG</t>
  </si>
  <si>
    <t>GAGAAGAACCCATCTGGACATC</t>
  </si>
  <si>
    <t>GLA</t>
  </si>
  <si>
    <t>TMEM26</t>
  </si>
  <si>
    <t>STC1</t>
  </si>
  <si>
    <t>IL20</t>
  </si>
  <si>
    <t>TGFB2</t>
  </si>
  <si>
    <t>LIPH</t>
  </si>
  <si>
    <t>SGCG</t>
  </si>
  <si>
    <t>BCAS1</t>
  </si>
  <si>
    <t>ARMCX6</t>
  </si>
  <si>
    <t>CXCL12</t>
  </si>
  <si>
    <t>TSC22D3</t>
  </si>
  <si>
    <t>TNFRSF11B</t>
  </si>
  <si>
    <t xml:space="preserve">Reverse primer  (5'-3') </t>
  </si>
  <si>
    <t xml:space="preserve">Forward primer (5'-3') </t>
  </si>
  <si>
    <t>target gene</t>
  </si>
  <si>
    <t xml:space="preserve">Sequences of primers targetting mRNAs </t>
  </si>
  <si>
    <t xml:space="preserve">Sequences of primers targetting pre-mRNAs </t>
  </si>
  <si>
    <t>GREB1</t>
  </si>
  <si>
    <t>SERPINB1</t>
  </si>
  <si>
    <t>CGTGGAGCGTCTTATATTCTG</t>
  </si>
  <si>
    <t>GCATCTTCAGAGGCATGCTG</t>
  </si>
  <si>
    <t>18s</t>
  </si>
  <si>
    <t>GACACGAGGGGACTGAAGAT</t>
  </si>
  <si>
    <t>TGACCCCTGGCCTCTATATG</t>
  </si>
  <si>
    <t>siSMRT</t>
  </si>
  <si>
    <t>GACAUUUCACCUCAGGAGUdTdT</t>
  </si>
  <si>
    <t>GUAUUGCAGGACAAGAGAUdTdT</t>
  </si>
  <si>
    <t xml:space="preserve">AUCCUUGGACUAAGGUCUUdTdT; UUGGACUAAGGUCUUCCGAdTdT </t>
  </si>
  <si>
    <t>GTAACCCGTTGAACCCCATT</t>
  </si>
  <si>
    <t>CCATCCAATCGGTAGTAGCC</t>
  </si>
  <si>
    <t xml:space="preserve">A. qPCR primers </t>
  </si>
  <si>
    <t>SMRTΔE42</t>
  </si>
  <si>
    <t>GACGAGGGCTGGCTCTCAG</t>
  </si>
  <si>
    <t>CTGTGAGCTCACCCAGTCTG</t>
  </si>
  <si>
    <t>CCCAAGCAGCCAGGAGG</t>
  </si>
  <si>
    <t>GGAGGTAGAGGTCACTG</t>
  </si>
  <si>
    <t>SMRT+E41</t>
  </si>
  <si>
    <t>siGSK3β</t>
  </si>
  <si>
    <t>siGSK3β1</t>
  </si>
  <si>
    <t>siGSK3β2</t>
  </si>
  <si>
    <t>GCACATCCTTGGACTAAGGT</t>
  </si>
  <si>
    <t>CAAGCTTCCAGTGGTGTTAG</t>
  </si>
  <si>
    <t>CTGGGAACTCCAACAAGGGAG</t>
  </si>
  <si>
    <t>GCACTCCTGAGGTGAAATGTC</t>
  </si>
  <si>
    <t>TAGTACTGCCACCAGAGTATCC</t>
  </si>
  <si>
    <t>CTGCCAAGTTTCAGGATGATGG</t>
  </si>
  <si>
    <t>GGTGACACTTATGAGCGTCC</t>
  </si>
  <si>
    <t>AGGTGTCACCAATCTTGTAGG</t>
  </si>
  <si>
    <t>ATTCACGGTGGCTGAGTCTTG</t>
  </si>
  <si>
    <t>CATCACATAATGGCGCTGCATC</t>
  </si>
  <si>
    <t>AAGACTTCCAGAAGGTCAACC</t>
  </si>
  <si>
    <t>TGTTCCCTTGGCAATCTGGTG</t>
  </si>
  <si>
    <t>NCUBE1</t>
  </si>
  <si>
    <t>FN1</t>
  </si>
  <si>
    <t xml:space="preserve">TLE3 </t>
  </si>
  <si>
    <t>TRPS1</t>
  </si>
  <si>
    <t>GSK3β1</t>
  </si>
  <si>
    <t>GSK3β2</t>
  </si>
  <si>
    <t>CACCAATGAAGAATCGCAGG</t>
  </si>
  <si>
    <t>CACATCTGCAGCAAACTCCAC</t>
  </si>
  <si>
    <t>ST8SIA4</t>
  </si>
  <si>
    <t>GAAGAAGTGAAGCCTCCCAG</t>
  </si>
  <si>
    <t>GCCATCTGAATACATGCCAAC</t>
  </si>
  <si>
    <t>SLC1A1</t>
  </si>
  <si>
    <t>NDRG1</t>
  </si>
  <si>
    <t>ST6GAL1</t>
  </si>
  <si>
    <t>CTBP1</t>
  </si>
  <si>
    <t>BARD1</t>
  </si>
  <si>
    <t>ODZ1</t>
  </si>
  <si>
    <t xml:space="preserve">C. siRNAs sequences </t>
  </si>
  <si>
    <t>IL17RB</t>
  </si>
  <si>
    <t>CCGTTCAATGTGGCTCTGAAAC</t>
  </si>
  <si>
    <t>CTGTGTAATTGCACCTCACAC</t>
  </si>
  <si>
    <t>MAPT</t>
  </si>
  <si>
    <t>CDC45</t>
  </si>
  <si>
    <t>GACATCCTCTTTGACTACGAG</t>
  </si>
  <si>
    <t>GTTCTCCTCATCCTCGTTCCG</t>
  </si>
  <si>
    <t>C18ORF1</t>
  </si>
  <si>
    <t>GTCTCCACGCGGTCCTTCATC</t>
  </si>
  <si>
    <t>CTGTGAACCTGTCCCTGGACC</t>
  </si>
  <si>
    <t>FARSB</t>
  </si>
  <si>
    <t>GACGAAGAATTTGATGAACTATG</t>
  </si>
  <si>
    <t>CTCCTGCTGCCTTTACATTACC</t>
  </si>
  <si>
    <t>SFXN2</t>
  </si>
  <si>
    <t>CCAAGAAGCTGTATGACTCGG</t>
  </si>
  <si>
    <t>GGATATTGACACAGTTAGCCG</t>
  </si>
  <si>
    <t>NOL8</t>
  </si>
  <si>
    <t>GCAGATTTGGAGAAGTTTCGG</t>
  </si>
  <si>
    <t>CCTGGCACAGCTTTCATATGG</t>
  </si>
  <si>
    <t>ATP9A</t>
  </si>
  <si>
    <t>GTCAACTCCCAGGTCTACAG</t>
  </si>
  <si>
    <t>CTTCTGCGTACACATACGATC</t>
  </si>
  <si>
    <t>RET</t>
  </si>
  <si>
    <t>CAGGTCAACCACCCACATG</t>
  </si>
  <si>
    <t>GATGTTTCTGGCTGCCAAGTC</t>
  </si>
  <si>
    <t>1st Product</t>
  </si>
  <si>
    <t>2nd Product</t>
  </si>
  <si>
    <t>GCTGTTTGGAGACATTGCAG</t>
  </si>
  <si>
    <t>CTTAGCTGCTGTACAAGCTC</t>
  </si>
  <si>
    <t>MED1</t>
  </si>
  <si>
    <t>N-COR1</t>
  </si>
  <si>
    <t>ACTGGATCTGCCACAGCTTC</t>
  </si>
  <si>
    <t>CACTGTGGTTTTGGATGACG</t>
  </si>
  <si>
    <t>TCGACAAGAGCCACCTGGAG</t>
  </si>
  <si>
    <t>GAGGTAGAGGTCACTGGGTG</t>
  </si>
  <si>
    <t>SMRT</t>
  </si>
  <si>
    <t>CTGTCCAGATGAACAGCATGG</t>
  </si>
  <si>
    <t>GAATTGGTTTCTGCGCTGGC</t>
  </si>
  <si>
    <t>CBP</t>
  </si>
  <si>
    <t>GTCCCTGTTCGTACTTACAC</t>
  </si>
  <si>
    <t>CAGAGTCCGAAAGATCCGGA</t>
  </si>
  <si>
    <t>CDK2</t>
  </si>
  <si>
    <t>ATGTTCAGCCTCCCAAGTCC</t>
  </si>
  <si>
    <t>GCTTGTGGTAGAAGAGCTGTC</t>
  </si>
  <si>
    <t>SEC24B</t>
  </si>
  <si>
    <t>BID</t>
  </si>
  <si>
    <t>CGACATGTGTCAATGGGGAG</t>
  </si>
  <si>
    <t>CCCTGCTTTTGGTGGCATTC</t>
  </si>
  <si>
    <t>GOLGA2</t>
  </si>
  <si>
    <t>CATCAATGAGTCAGACAAGCG</t>
  </si>
  <si>
    <t>GTGGTAAAGGAGCTGCAAGC</t>
  </si>
  <si>
    <t>CATCTGAAGAGCTGCCATGTC</t>
  </si>
  <si>
    <t>CGATCAGAGTCGGGGAGTTG</t>
  </si>
  <si>
    <t>GAGAGCACCCCTTTTACCACTG</t>
  </si>
  <si>
    <t>CTTGCCAATCCACGGGTCATAGG</t>
  </si>
  <si>
    <t>NFAT5</t>
  </si>
  <si>
    <t>SORL1</t>
  </si>
  <si>
    <t>GTAGCCCTGGAGATGCCCTC</t>
  </si>
  <si>
    <t>GAAGCTGGCTGTGGAGCGAG</t>
  </si>
  <si>
    <t>HDAC11</t>
  </si>
  <si>
    <t>CAAGAAATCTCCCCAGAAGAG</t>
  </si>
  <si>
    <t>GTCAGTCTTGCGCTTGGATG</t>
  </si>
  <si>
    <t>CTTCTGGACGCTGGAGTATG</t>
  </si>
  <si>
    <t>TTCCTCACATGTTGGTCCTAC</t>
  </si>
  <si>
    <t>CAACATCGACATCAAGTCGG</t>
  </si>
  <si>
    <t>GTACAGGTTCAGGATGTGGC</t>
  </si>
  <si>
    <t>GCTGTTGCCCAATATGGCTG</t>
  </si>
  <si>
    <t>AATGGTGTCCATCCAGCATG</t>
  </si>
  <si>
    <t>CTCTTCGGCAACATCCTGGAC</t>
  </si>
  <si>
    <t>CATGTGAACGGACAGATTGAC</t>
  </si>
  <si>
    <t>DNMT1</t>
  </si>
  <si>
    <t>TNK2</t>
  </si>
  <si>
    <t>ACCACCGAAACCTCATCCG</t>
  </si>
  <si>
    <t>CTGGCCGTAGGTGAACATTT</t>
  </si>
  <si>
    <t>ATAGTGGTGTGGATCAGTTG</t>
  </si>
  <si>
    <t>ACGGCTACACAGTGCAATTG</t>
  </si>
  <si>
    <t>GSK3β</t>
  </si>
  <si>
    <t>TGTGAACCAGGAGTGAGTCG</t>
  </si>
  <si>
    <t>CCTGGCAATATTCCGGATGA</t>
  </si>
  <si>
    <t>TGTCCCCCAGCTATTCAAG</t>
  </si>
  <si>
    <t>TGCTGAATGTGGGATATTGG</t>
  </si>
  <si>
    <t>HIPK3</t>
  </si>
  <si>
    <t>CTCGCATGGTCAGTAAAAGC</t>
  </si>
  <si>
    <t>GAGCGGGCGGGGTTTTTGCT</t>
  </si>
  <si>
    <t>AACCAGTTGTCCAAGACCTGG</t>
  </si>
  <si>
    <t>AGTGCTGACAACGGTGTTTCC</t>
  </si>
  <si>
    <t>BAG1</t>
  </si>
  <si>
    <t>GAAGTAGAACAGGCTCTGGCC</t>
  </si>
  <si>
    <t>GCCTCCCTTGCTAGAGCTCAC</t>
  </si>
  <si>
    <t>GGAGTCAAAGTGGATAAGCC</t>
  </si>
  <si>
    <t>ERK2</t>
  </si>
  <si>
    <t>TAACGTGGAAGTGGTCCACAC</t>
  </si>
  <si>
    <t>GTCGCTCAATCTCCAGGTCG</t>
  </si>
  <si>
    <t>PFKFB2</t>
  </si>
  <si>
    <t>NAV2</t>
  </si>
  <si>
    <t>XPO4</t>
  </si>
  <si>
    <t>AGAGTCTGACCATGACAGCTG</t>
  </si>
  <si>
    <t>CATTAATGGCAGCCTGGGCAG</t>
  </si>
  <si>
    <t>GGGTTCAAGCACTGTTGACAAC</t>
  </si>
  <si>
    <t>GTATCTGCTCCGAACGCTGTAC</t>
  </si>
  <si>
    <t xml:space="preserve">B. PCR primers spanning exon cassette splice variants  </t>
  </si>
  <si>
    <t>Supplementary Table S3</t>
  </si>
  <si>
    <t xml:space="preserve"> Sequences of primers targetting E2-target gene promoter regions </t>
  </si>
  <si>
    <t>GATTGGCAAGGACGCCTACC</t>
  </si>
  <si>
    <t>CCGTTGAGACTCTCCAGTTC</t>
  </si>
  <si>
    <t>CTCTTGCTCTTCCTGGAGACTG</t>
  </si>
  <si>
    <t>GGGTCCAAATTCGAGTAGAATC</t>
  </si>
  <si>
    <t>GTGATCAGTGCTTCTGCAACC</t>
  </si>
  <si>
    <t>AAGATCAGCCGTCACAGACAC</t>
  </si>
  <si>
    <t>CAACTCGCACTCAGACTCTG</t>
  </si>
  <si>
    <t>GAAGAGAACAGCCTTATCTGG</t>
  </si>
  <si>
    <t>CTCAGCCCCAAGGACGGAGAC</t>
  </si>
  <si>
    <t>CACGGAGCCAGCGTGGATCTG</t>
  </si>
  <si>
    <t>CTCTCTACACGACTACAAACTC</t>
  </si>
  <si>
    <t>GTAGGCGTCGTCGTGATCAC</t>
  </si>
  <si>
    <t>GGAGGAGAACAAACAGATCATCC</t>
  </si>
  <si>
    <t>CAGGTTCAGGCCTTGCACTGC</t>
  </si>
  <si>
    <t>CTCAGGACCCAGCGTCGATG</t>
  </si>
  <si>
    <t>GTGACGCTGTAGACAATGTCC</t>
  </si>
  <si>
    <t>SOCS3</t>
  </si>
  <si>
    <t>JUNB</t>
  </si>
  <si>
    <t>CCND1</t>
  </si>
  <si>
    <t>EPHA2</t>
  </si>
  <si>
    <t>CTGAGCCACTCGCACATGC</t>
  </si>
  <si>
    <t>CTCGTGGATCAAGAACGTC</t>
  </si>
  <si>
    <t>CCACAGATCAGGCAGGTCTTC</t>
  </si>
  <si>
    <t>GCCTGCAGGTTAATGCTGAAG</t>
  </si>
  <si>
    <t>AR</t>
  </si>
  <si>
    <t>ESR1</t>
  </si>
  <si>
    <t>siDdx5 UTR</t>
  </si>
  <si>
    <t>siDdx17 UTR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left" readingOrder="1"/>
    </xf>
    <xf numFmtId="0" fontId="5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9" fillId="0" borderId="0" xfId="0" applyFont="1" applyFill="1" applyBorder="1"/>
    <xf numFmtId="0" fontId="1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/>
    <xf numFmtId="0" fontId="1" fillId="0" borderId="0" xfId="0" applyFont="1" applyBorder="1" applyAlignment="1">
      <alignment wrapText="1"/>
    </xf>
    <xf numFmtId="0" fontId="10" fillId="0" borderId="0" xfId="0" applyFont="1" applyFill="1" applyBorder="1" applyAlignment="1">
      <alignment horizontal="left"/>
    </xf>
    <xf numFmtId="0" fontId="1" fillId="0" borderId="0" xfId="0" applyFont="1" applyAlignment="1">
      <alignment horizontal="right" wrapText="1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left" vertical="center" wrapText="1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N123"/>
  <sheetViews>
    <sheetView tabSelected="1" topLeftCell="A73" zoomScale="120" zoomScaleNormal="120" zoomScalePageLayoutView="120" workbookViewId="0">
      <selection activeCell="C100" sqref="C100"/>
    </sheetView>
  </sheetViews>
  <sheetFormatPr baseColWidth="10" defaultColWidth="11.42578125" defaultRowHeight="14.1" customHeight="1"/>
  <cols>
    <col min="1" max="1" width="18.7109375" style="1" customWidth="1"/>
    <col min="2" max="2" width="3.140625" style="1" customWidth="1"/>
    <col min="3" max="3" width="13.140625" style="13" customWidth="1"/>
    <col min="4" max="4" width="7.140625" style="1" customWidth="1"/>
    <col min="5" max="5" width="35.28515625" style="1" customWidth="1"/>
    <col min="6" max="6" width="4.7109375" style="1" customWidth="1"/>
    <col min="7" max="7" width="33.85546875" style="1" bestFit="1" customWidth="1"/>
    <col min="8" max="8" width="2.42578125" style="1" customWidth="1"/>
    <col min="9" max="16384" width="11.42578125" style="1"/>
  </cols>
  <sheetData>
    <row r="2" spans="3:11" ht="14.1" customHeight="1">
      <c r="C2" s="2" t="s">
        <v>220</v>
      </c>
    </row>
    <row r="3" spans="3:11" ht="14.1" customHeight="1">
      <c r="C3" s="3" t="s">
        <v>79</v>
      </c>
    </row>
    <row r="4" spans="3:11" ht="14.1" customHeight="1">
      <c r="C4" s="2" t="s">
        <v>64</v>
      </c>
    </row>
    <row r="5" spans="3:11" ht="14.1" customHeight="1">
      <c r="C5" s="14" t="s">
        <v>63</v>
      </c>
      <c r="D5" s="15"/>
      <c r="E5" s="15" t="s">
        <v>62</v>
      </c>
      <c r="F5" s="2"/>
      <c r="G5" s="15" t="s">
        <v>61</v>
      </c>
      <c r="H5" s="4"/>
    </row>
    <row r="6" spans="3:11" ht="14.1" customHeight="1">
      <c r="C6" s="5" t="s">
        <v>49</v>
      </c>
      <c r="D6" s="6"/>
      <c r="E6" s="7" t="s">
        <v>9</v>
      </c>
      <c r="F6" s="6"/>
      <c r="G6" s="7" t="s">
        <v>10</v>
      </c>
      <c r="H6" s="7"/>
    </row>
    <row r="7" spans="3:11" ht="14.1" customHeight="1">
      <c r="C7" s="5" t="s">
        <v>50</v>
      </c>
      <c r="D7" s="6"/>
      <c r="E7" s="7" t="s">
        <v>13</v>
      </c>
      <c r="F7" s="6"/>
      <c r="G7" s="7" t="s">
        <v>14</v>
      </c>
      <c r="H7" s="7"/>
      <c r="J7" s="18"/>
    </row>
    <row r="8" spans="3:11" ht="14.1" customHeight="1">
      <c r="C8" s="5" t="s">
        <v>51</v>
      </c>
      <c r="D8" s="6"/>
      <c r="E8" s="7" t="s">
        <v>17</v>
      </c>
      <c r="F8" s="6"/>
      <c r="G8" s="7" t="s">
        <v>18</v>
      </c>
      <c r="H8" s="7"/>
      <c r="J8" s="18"/>
      <c r="K8" s="18"/>
    </row>
    <row r="9" spans="3:11" ht="14.1" customHeight="1">
      <c r="C9" s="8" t="s">
        <v>52</v>
      </c>
      <c r="D9" s="6"/>
      <c r="E9" s="9" t="s">
        <v>21</v>
      </c>
      <c r="F9" s="6"/>
      <c r="G9" s="9" t="s">
        <v>22</v>
      </c>
      <c r="H9" s="9"/>
      <c r="J9" s="2"/>
      <c r="K9" s="2"/>
    </row>
    <row r="10" spans="3:11" ht="14.1" customHeight="1">
      <c r="C10" s="5" t="s">
        <v>57</v>
      </c>
      <c r="D10" s="6"/>
      <c r="E10" s="7" t="s">
        <v>39</v>
      </c>
      <c r="F10" s="6"/>
      <c r="G10" s="7" t="s">
        <v>40</v>
      </c>
      <c r="H10" s="9"/>
      <c r="J10" s="2"/>
      <c r="K10" s="2"/>
    </row>
    <row r="11" spans="3:11" ht="14.1" customHeight="1">
      <c r="C11" s="5" t="s">
        <v>112</v>
      </c>
      <c r="D11" s="6"/>
      <c r="E11" s="7" t="s">
        <v>110</v>
      </c>
      <c r="F11" s="6"/>
      <c r="G11" s="7" t="s">
        <v>111</v>
      </c>
      <c r="H11" s="9"/>
      <c r="J11" s="2"/>
      <c r="K11" s="2"/>
    </row>
    <row r="12" spans="3:11" ht="14.1" customHeight="1">
      <c r="C12" s="5" t="s">
        <v>58</v>
      </c>
      <c r="D12" s="6"/>
      <c r="E12" s="7" t="s">
        <v>41</v>
      </c>
      <c r="F12" s="6"/>
      <c r="G12" s="7" t="s">
        <v>42</v>
      </c>
      <c r="H12" s="9"/>
      <c r="J12" s="2"/>
      <c r="K12" s="2"/>
    </row>
    <row r="13" spans="3:11" ht="14.1" customHeight="1">
      <c r="C13" s="10" t="s">
        <v>66</v>
      </c>
      <c r="E13" s="11" t="s">
        <v>43</v>
      </c>
      <c r="G13" s="12" t="s">
        <v>44</v>
      </c>
      <c r="H13" s="9"/>
      <c r="J13" s="2"/>
      <c r="K13" s="2"/>
    </row>
    <row r="14" spans="3:11" ht="14.1" customHeight="1">
      <c r="C14" s="5" t="s">
        <v>53</v>
      </c>
      <c r="D14" s="6"/>
      <c r="E14" s="7" t="s">
        <v>25</v>
      </c>
      <c r="F14" s="6"/>
      <c r="G14" s="7" t="s">
        <v>26</v>
      </c>
      <c r="J14" s="2"/>
      <c r="K14" s="2"/>
    </row>
    <row r="15" spans="3:11" ht="14.1" customHeight="1">
      <c r="C15" s="5" t="s">
        <v>54</v>
      </c>
      <c r="D15" s="6"/>
      <c r="E15" s="7" t="s">
        <v>29</v>
      </c>
      <c r="F15" s="6"/>
      <c r="G15" s="7" t="s">
        <v>30</v>
      </c>
      <c r="J15" s="2"/>
      <c r="K15" s="2"/>
    </row>
    <row r="16" spans="3:11" ht="14.1" customHeight="1">
      <c r="C16" s="5" t="s">
        <v>55</v>
      </c>
      <c r="D16" s="6"/>
      <c r="E16" s="7" t="s">
        <v>33</v>
      </c>
      <c r="F16" s="6"/>
      <c r="G16" s="7" t="s">
        <v>34</v>
      </c>
      <c r="J16" s="18"/>
      <c r="K16" s="18"/>
    </row>
    <row r="17" spans="3:11" ht="14.1" customHeight="1">
      <c r="C17" s="5" t="s">
        <v>56</v>
      </c>
      <c r="D17" s="6"/>
      <c r="E17" s="7" t="s">
        <v>37</v>
      </c>
      <c r="F17" s="6"/>
      <c r="G17" s="7" t="s">
        <v>38</v>
      </c>
      <c r="J17" s="18"/>
      <c r="K17" s="18"/>
    </row>
    <row r="18" spans="3:11" ht="14.1" customHeight="1">
      <c r="C18" s="13" t="s">
        <v>67</v>
      </c>
      <c r="D18" s="9"/>
      <c r="E18" s="9" t="s">
        <v>68</v>
      </c>
      <c r="F18" s="9"/>
      <c r="G18" s="9" t="s">
        <v>69</v>
      </c>
      <c r="H18" s="7"/>
      <c r="J18" s="2"/>
      <c r="K18" s="2"/>
    </row>
    <row r="19" spans="3:11" ht="14.1" customHeight="1">
      <c r="C19" s="5" t="s">
        <v>59</v>
      </c>
      <c r="D19" s="9"/>
      <c r="E19" s="9" t="s">
        <v>45</v>
      </c>
      <c r="F19" s="9"/>
      <c r="G19" s="9" t="s">
        <v>46</v>
      </c>
      <c r="H19" s="7"/>
    </row>
    <row r="20" spans="3:11" ht="14.1" customHeight="1">
      <c r="C20" s="5" t="s">
        <v>109</v>
      </c>
      <c r="D20" s="9"/>
      <c r="E20" s="9" t="s">
        <v>107</v>
      </c>
      <c r="F20" s="9"/>
      <c r="G20" s="9" t="s">
        <v>108</v>
      </c>
      <c r="H20" s="7"/>
      <c r="K20" s="18"/>
    </row>
    <row r="21" spans="3:11" ht="14.1" customHeight="1">
      <c r="C21" s="5" t="s">
        <v>60</v>
      </c>
      <c r="D21" s="9"/>
      <c r="E21" s="9" t="s">
        <v>47</v>
      </c>
      <c r="F21" s="9"/>
      <c r="G21" s="9" t="s">
        <v>48</v>
      </c>
      <c r="H21" s="7"/>
      <c r="J21" s="2"/>
    </row>
    <row r="22" spans="3:11" ht="14.1" customHeight="1">
      <c r="C22" s="5" t="s">
        <v>247</v>
      </c>
      <c r="D22" s="9"/>
      <c r="E22" s="9" t="s">
        <v>242</v>
      </c>
      <c r="F22" s="9"/>
      <c r="G22" s="9" t="s">
        <v>243</v>
      </c>
      <c r="H22" s="7"/>
      <c r="J22" s="2"/>
    </row>
    <row r="23" spans="3:11" ht="14.1" customHeight="1">
      <c r="C23" s="26" t="s">
        <v>240</v>
      </c>
      <c r="E23" s="19" t="s">
        <v>234</v>
      </c>
      <c r="G23" s="19" t="s">
        <v>235</v>
      </c>
      <c r="H23" s="7"/>
      <c r="J23" s="2"/>
    </row>
    <row r="24" spans="3:11" ht="14.1" customHeight="1">
      <c r="C24" s="26" t="s">
        <v>241</v>
      </c>
      <c r="E24" s="19" t="s">
        <v>236</v>
      </c>
      <c r="G24" s="19" t="s">
        <v>237</v>
      </c>
      <c r="H24" s="7"/>
      <c r="J24" s="2"/>
    </row>
    <row r="25" spans="3:11" ht="14.1" customHeight="1">
      <c r="C25" s="26" t="s">
        <v>238</v>
      </c>
      <c r="E25" s="19" t="s">
        <v>230</v>
      </c>
      <c r="G25" s="19" t="s">
        <v>231</v>
      </c>
      <c r="H25" s="7"/>
      <c r="J25" s="2"/>
    </row>
    <row r="26" spans="3:11" ht="14.1" customHeight="1">
      <c r="C26" s="26" t="s">
        <v>239</v>
      </c>
      <c r="E26" s="19" t="s">
        <v>232</v>
      </c>
      <c r="G26" s="19" t="s">
        <v>233</v>
      </c>
      <c r="H26" s="7"/>
      <c r="J26" s="2"/>
    </row>
    <row r="27" spans="3:11" ht="14.1" customHeight="1">
      <c r="C27" s="5" t="s">
        <v>85</v>
      </c>
      <c r="D27" s="9"/>
      <c r="E27" s="9" t="s">
        <v>82</v>
      </c>
      <c r="F27" s="9"/>
      <c r="G27" s="9" t="s">
        <v>81</v>
      </c>
      <c r="H27" s="7"/>
    </row>
    <row r="28" spans="3:11" ht="14.1" customHeight="1">
      <c r="C28" s="5" t="s">
        <v>80</v>
      </c>
      <c r="D28" s="9"/>
      <c r="E28" s="9" t="s">
        <v>83</v>
      </c>
      <c r="F28" s="9"/>
      <c r="G28" s="9" t="s">
        <v>84</v>
      </c>
      <c r="H28" s="7"/>
    </row>
    <row r="29" spans="3:11" ht="14.1" customHeight="1">
      <c r="C29" s="13" t="s">
        <v>113</v>
      </c>
      <c r="E29" s="9" t="s">
        <v>210</v>
      </c>
      <c r="F29" s="9"/>
      <c r="G29" s="9" t="s">
        <v>211</v>
      </c>
      <c r="H29" s="7"/>
    </row>
    <row r="30" spans="3:11" ht="14.1" customHeight="1">
      <c r="C30" s="13" t="s">
        <v>114</v>
      </c>
      <c r="E30" s="9" t="s">
        <v>179</v>
      </c>
      <c r="F30" s="9"/>
      <c r="G30" s="9" t="s">
        <v>180</v>
      </c>
      <c r="H30" s="7"/>
    </row>
    <row r="31" spans="3:11" ht="14.1" customHeight="1">
      <c r="C31" s="13" t="s">
        <v>101</v>
      </c>
      <c r="D31" s="9"/>
      <c r="E31" s="9" t="s">
        <v>93</v>
      </c>
      <c r="F31" s="9"/>
      <c r="G31" s="9" t="s">
        <v>94</v>
      </c>
      <c r="H31" s="7"/>
    </row>
    <row r="32" spans="3:11" ht="14.1" customHeight="1">
      <c r="C32" s="13" t="s">
        <v>117</v>
      </c>
      <c r="E32" s="9" t="s">
        <v>181</v>
      </c>
      <c r="F32" s="9"/>
      <c r="G32" s="9" t="s">
        <v>182</v>
      </c>
      <c r="H32" s="7"/>
    </row>
    <row r="33" spans="3:12" ht="14.1" customHeight="1">
      <c r="C33" s="13" t="s">
        <v>115</v>
      </c>
      <c r="E33" s="9" t="s">
        <v>183</v>
      </c>
      <c r="F33" s="9"/>
      <c r="G33" s="9" t="s">
        <v>184</v>
      </c>
      <c r="H33" s="7"/>
    </row>
    <row r="34" spans="3:12" ht="14.1" customHeight="1">
      <c r="C34" s="13" t="s">
        <v>116</v>
      </c>
      <c r="E34" s="9" t="s">
        <v>185</v>
      </c>
      <c r="F34" s="9"/>
      <c r="G34" s="9" t="s">
        <v>186</v>
      </c>
      <c r="H34" s="7"/>
      <c r="J34" s="2"/>
    </row>
    <row r="35" spans="3:12" ht="14.1" customHeight="1">
      <c r="C35" s="5" t="s">
        <v>102</v>
      </c>
      <c r="D35" s="9"/>
      <c r="E35" s="9" t="s">
        <v>95</v>
      </c>
      <c r="F35" s="9"/>
      <c r="G35" s="9" t="s">
        <v>96</v>
      </c>
      <c r="H35" s="7"/>
      <c r="J35" s="2"/>
    </row>
    <row r="36" spans="3:12" ht="14.1" customHeight="1">
      <c r="C36" s="13" t="s">
        <v>103</v>
      </c>
      <c r="E36" s="9" t="s">
        <v>97</v>
      </c>
      <c r="F36" s="9"/>
      <c r="G36" s="9" t="s">
        <v>98</v>
      </c>
      <c r="H36" s="7"/>
      <c r="J36" s="18"/>
    </row>
    <row r="37" spans="3:12" ht="14.1" customHeight="1">
      <c r="C37" s="13" t="s">
        <v>104</v>
      </c>
      <c r="E37" s="9" t="s">
        <v>99</v>
      </c>
      <c r="F37" s="9"/>
      <c r="G37" s="9" t="s">
        <v>100</v>
      </c>
    </row>
    <row r="38" spans="3:12" ht="14.1" customHeight="1">
      <c r="C38" s="13" t="s">
        <v>246</v>
      </c>
      <c r="E38" s="9" t="s">
        <v>244</v>
      </c>
      <c r="F38" s="9"/>
      <c r="G38" s="9" t="s">
        <v>245</v>
      </c>
    </row>
    <row r="39" spans="3:12" ht="14.1" customHeight="1">
      <c r="C39" s="13" t="s">
        <v>105</v>
      </c>
      <c r="D39" s="9"/>
      <c r="E39" s="9" t="s">
        <v>89</v>
      </c>
      <c r="F39" s="9"/>
      <c r="G39" s="9" t="s">
        <v>90</v>
      </c>
      <c r="L39" s="18"/>
    </row>
    <row r="40" spans="3:12" ht="14.1" customHeight="1">
      <c r="C40" s="13" t="s">
        <v>106</v>
      </c>
      <c r="E40" s="9" t="s">
        <v>91</v>
      </c>
      <c r="F40" s="9"/>
      <c r="G40" s="9" t="s">
        <v>92</v>
      </c>
      <c r="H40" s="7"/>
      <c r="L40" s="18"/>
    </row>
    <row r="41" spans="3:12" ht="14.1" customHeight="1">
      <c r="C41" s="13" t="s">
        <v>213</v>
      </c>
      <c r="E41" s="9" t="s">
        <v>215</v>
      </c>
      <c r="F41" s="9"/>
      <c r="G41" s="9" t="s">
        <v>216</v>
      </c>
      <c r="H41" s="7"/>
      <c r="L41" s="18"/>
    </row>
    <row r="42" spans="3:12" ht="14.1" customHeight="1">
      <c r="C42" s="13" t="s">
        <v>70</v>
      </c>
      <c r="D42" s="9"/>
      <c r="E42" s="9" t="s">
        <v>77</v>
      </c>
      <c r="F42" s="9"/>
      <c r="G42" s="9" t="s">
        <v>78</v>
      </c>
      <c r="H42" s="7"/>
      <c r="L42" s="18"/>
    </row>
    <row r="43" spans="3:12" ht="14.1" customHeight="1">
      <c r="C43" s="1"/>
      <c r="H43" s="7"/>
      <c r="J43" s="18"/>
      <c r="K43" s="18"/>
    </row>
    <row r="44" spans="3:12" ht="14.1" customHeight="1">
      <c r="C44" s="2" t="s">
        <v>65</v>
      </c>
    </row>
    <row r="45" spans="3:12" ht="14.1" customHeight="1">
      <c r="C45" s="14" t="s">
        <v>63</v>
      </c>
      <c r="D45" s="15"/>
      <c r="E45" s="15" t="s">
        <v>62</v>
      </c>
      <c r="F45" s="2"/>
      <c r="G45" s="15" t="s">
        <v>61</v>
      </c>
      <c r="H45" s="4"/>
    </row>
    <row r="46" spans="3:12" ht="14.1" customHeight="1">
      <c r="C46" s="8" t="s">
        <v>49</v>
      </c>
      <c r="D46" s="6"/>
      <c r="E46" s="7" t="s">
        <v>11</v>
      </c>
      <c r="F46" s="6"/>
      <c r="G46" s="7" t="s">
        <v>12</v>
      </c>
      <c r="H46" s="7"/>
      <c r="J46" s="19"/>
    </row>
    <row r="47" spans="3:12" ht="14.1" customHeight="1">
      <c r="C47" s="5" t="s">
        <v>50</v>
      </c>
      <c r="D47" s="6"/>
      <c r="E47" s="7" t="s">
        <v>15</v>
      </c>
      <c r="F47" s="6"/>
      <c r="G47" s="7" t="s">
        <v>16</v>
      </c>
      <c r="H47" s="7"/>
      <c r="J47" s="19"/>
    </row>
    <row r="48" spans="3:12" ht="14.1" customHeight="1">
      <c r="C48" s="5" t="s">
        <v>51</v>
      </c>
      <c r="D48" s="6"/>
      <c r="E48" s="7" t="s">
        <v>19</v>
      </c>
      <c r="F48" s="6"/>
      <c r="G48" s="7" t="s">
        <v>20</v>
      </c>
      <c r="H48" s="7"/>
      <c r="J48" s="19"/>
    </row>
    <row r="49" spans="3:10" ht="14.1" customHeight="1">
      <c r="C49" s="13" t="s">
        <v>52</v>
      </c>
      <c r="E49" s="9" t="s">
        <v>23</v>
      </c>
      <c r="F49" s="6"/>
      <c r="G49" s="9" t="s">
        <v>24</v>
      </c>
      <c r="H49" s="9"/>
      <c r="J49" s="19"/>
    </row>
    <row r="50" spans="3:10" ht="14.1" customHeight="1">
      <c r="C50" s="5" t="s">
        <v>53</v>
      </c>
      <c r="D50" s="6"/>
      <c r="E50" s="7" t="s">
        <v>27</v>
      </c>
      <c r="F50" s="6"/>
      <c r="G50" s="7" t="s">
        <v>28</v>
      </c>
      <c r="H50" s="7"/>
      <c r="J50" s="19"/>
    </row>
    <row r="51" spans="3:10" ht="14.1" customHeight="1">
      <c r="C51" s="5" t="s">
        <v>54</v>
      </c>
      <c r="D51" s="6"/>
      <c r="E51" s="7" t="s">
        <v>31</v>
      </c>
      <c r="F51" s="6"/>
      <c r="G51" s="7" t="s">
        <v>32</v>
      </c>
      <c r="H51" s="7"/>
      <c r="J51" s="19"/>
    </row>
    <row r="52" spans="3:10" ht="14.1" customHeight="1">
      <c r="C52" s="5" t="s">
        <v>55</v>
      </c>
      <c r="D52" s="6"/>
      <c r="E52" s="7" t="s">
        <v>35</v>
      </c>
      <c r="F52" s="6"/>
      <c r="G52" s="7" t="s">
        <v>36</v>
      </c>
      <c r="H52" s="7"/>
      <c r="J52" s="19"/>
    </row>
    <row r="53" spans="3:10" ht="14.1" customHeight="1">
      <c r="C53" s="5" t="s">
        <v>56</v>
      </c>
      <c r="D53" s="6"/>
      <c r="E53" s="7" t="s">
        <v>71</v>
      </c>
      <c r="F53" s="6"/>
      <c r="G53" s="7" t="s">
        <v>72</v>
      </c>
      <c r="H53" s="7"/>
      <c r="J53" s="19"/>
    </row>
    <row r="54" spans="3:10" ht="14.1" customHeight="1">
      <c r="C54" s="5"/>
      <c r="D54" s="6"/>
      <c r="E54" s="7"/>
      <c r="F54" s="6"/>
      <c r="G54" s="7"/>
      <c r="H54" s="7"/>
    </row>
    <row r="55" spans="3:10" ht="14.1" customHeight="1">
      <c r="C55" s="2" t="s">
        <v>221</v>
      </c>
    </row>
    <row r="56" spans="3:10" ht="14.1" customHeight="1">
      <c r="C56" s="14" t="s">
        <v>63</v>
      </c>
      <c r="D56" s="15"/>
      <c r="E56" s="15" t="s">
        <v>62</v>
      </c>
      <c r="F56" s="2"/>
      <c r="G56" s="15" t="s">
        <v>61</v>
      </c>
      <c r="H56" s="4"/>
    </row>
    <row r="57" spans="3:10" ht="14.1" customHeight="1">
      <c r="C57" s="8" t="s">
        <v>49</v>
      </c>
      <c r="D57" s="7"/>
      <c r="E57" s="7" t="s">
        <v>222</v>
      </c>
      <c r="F57" s="6"/>
      <c r="G57" s="7" t="s">
        <v>223</v>
      </c>
      <c r="H57" s="7"/>
    </row>
    <row r="58" spans="3:10" ht="14.1" customHeight="1">
      <c r="C58" s="5" t="s">
        <v>50</v>
      </c>
      <c r="D58" s="6"/>
      <c r="E58" s="7" t="s">
        <v>224</v>
      </c>
      <c r="F58" s="6"/>
      <c r="G58" s="7" t="s">
        <v>225</v>
      </c>
      <c r="H58" s="7"/>
    </row>
    <row r="59" spans="3:10" ht="14.1" customHeight="1">
      <c r="C59" s="5" t="s">
        <v>51</v>
      </c>
      <c r="D59" s="6"/>
      <c r="E59" s="7" t="s">
        <v>226</v>
      </c>
      <c r="F59" s="6"/>
      <c r="G59" s="7" t="s">
        <v>227</v>
      </c>
      <c r="H59" s="7"/>
    </row>
    <row r="60" spans="3:10" ht="14.1" customHeight="1">
      <c r="C60" s="13" t="s">
        <v>52</v>
      </c>
      <c r="D60" s="6"/>
      <c r="E60" s="7" t="s">
        <v>228</v>
      </c>
      <c r="F60" s="6"/>
      <c r="G60" s="7" t="s">
        <v>229</v>
      </c>
      <c r="H60" s="9"/>
    </row>
    <row r="61" spans="3:10" ht="14.1" customHeight="1">
      <c r="C61" s="5"/>
      <c r="D61" s="6"/>
      <c r="E61" s="7"/>
      <c r="F61" s="6"/>
      <c r="G61" s="7"/>
      <c r="H61" s="7"/>
    </row>
    <row r="62" spans="3:10" ht="14.1" customHeight="1">
      <c r="C62" s="3" t="s">
        <v>219</v>
      </c>
    </row>
    <row r="63" spans="3:10" ht="14.1" customHeight="1">
      <c r="C63" s="14" t="s">
        <v>63</v>
      </c>
      <c r="D63" s="15"/>
      <c r="E63" s="15" t="s">
        <v>62</v>
      </c>
      <c r="F63" s="2"/>
      <c r="G63" s="15" t="s">
        <v>61</v>
      </c>
      <c r="H63" s="4"/>
      <c r="I63" s="17" t="s">
        <v>144</v>
      </c>
      <c r="J63" s="17" t="s">
        <v>145</v>
      </c>
    </row>
    <row r="64" spans="3:10" ht="14.1" customHeight="1">
      <c r="C64" s="13" t="s">
        <v>119</v>
      </c>
      <c r="E64" s="16" t="s">
        <v>120</v>
      </c>
      <c r="G64" s="16" t="s">
        <v>121</v>
      </c>
      <c r="I64" s="20">
        <v>255</v>
      </c>
      <c r="J64" s="20">
        <v>114</v>
      </c>
    </row>
    <row r="65" spans="3:14" ht="14.1" customHeight="1">
      <c r="C65" s="13" t="s">
        <v>122</v>
      </c>
      <c r="E65" s="16" t="s">
        <v>201</v>
      </c>
      <c r="G65" s="16" t="s">
        <v>202</v>
      </c>
      <c r="I65" s="20">
        <v>360</v>
      </c>
      <c r="J65" s="20">
        <v>162</v>
      </c>
    </row>
    <row r="66" spans="3:14" ht="14.1" customHeight="1">
      <c r="C66" s="13" t="s">
        <v>123</v>
      </c>
      <c r="E66" s="16" t="s">
        <v>124</v>
      </c>
      <c r="G66" s="16" t="s">
        <v>125</v>
      </c>
      <c r="I66" s="20">
        <v>237</v>
      </c>
      <c r="J66" s="20">
        <f>237-51</f>
        <v>186</v>
      </c>
    </row>
    <row r="67" spans="3:14" ht="14.1" customHeight="1">
      <c r="C67" s="13" t="s">
        <v>129</v>
      </c>
      <c r="E67" s="18" t="s">
        <v>130</v>
      </c>
      <c r="G67" s="18" t="s">
        <v>131</v>
      </c>
      <c r="I67" s="21">
        <v>305</v>
      </c>
      <c r="J67" s="20">
        <v>109</v>
      </c>
    </row>
    <row r="68" spans="3:14" ht="14.1" customHeight="1">
      <c r="C68" s="13" t="s">
        <v>126</v>
      </c>
      <c r="E68" s="16" t="s">
        <v>127</v>
      </c>
      <c r="G68" s="16" t="s">
        <v>128</v>
      </c>
      <c r="I68" s="20">
        <v>157</v>
      </c>
      <c r="J68" s="20">
        <v>103</v>
      </c>
    </row>
    <row r="69" spans="3:14" ht="14.1" customHeight="1">
      <c r="C69" s="13" t="s">
        <v>132</v>
      </c>
      <c r="E69" s="16" t="s">
        <v>133</v>
      </c>
      <c r="G69" s="16" t="s">
        <v>134</v>
      </c>
      <c r="I69" s="20">
        <v>369</v>
      </c>
      <c r="J69" s="20">
        <v>293</v>
      </c>
    </row>
    <row r="70" spans="3:14" ht="14.1" customHeight="1">
      <c r="C70" s="13" t="s">
        <v>135</v>
      </c>
      <c r="E70" s="16" t="s">
        <v>136</v>
      </c>
      <c r="G70" s="16" t="s">
        <v>137</v>
      </c>
      <c r="I70" s="20">
        <v>426</v>
      </c>
      <c r="J70" s="20">
        <v>310</v>
      </c>
      <c r="M70" s="20"/>
    </row>
    <row r="71" spans="3:14" ht="14.1" customHeight="1">
      <c r="C71" s="13" t="s">
        <v>138</v>
      </c>
      <c r="E71" s="16" t="s">
        <v>139</v>
      </c>
      <c r="G71" s="16" t="s">
        <v>140</v>
      </c>
      <c r="I71" s="20">
        <v>280</v>
      </c>
      <c r="J71" s="20">
        <v>185</v>
      </c>
    </row>
    <row r="72" spans="3:14" ht="14.1" customHeight="1">
      <c r="C72" s="13" t="s">
        <v>157</v>
      </c>
      <c r="E72" s="22" t="s">
        <v>155</v>
      </c>
      <c r="F72" s="22"/>
      <c r="G72" s="22" t="s">
        <v>156</v>
      </c>
      <c r="I72" s="20">
        <v>706</v>
      </c>
      <c r="J72" s="20">
        <v>289</v>
      </c>
    </row>
    <row r="73" spans="3:14" ht="14.1" customHeight="1">
      <c r="C73" s="13" t="s">
        <v>148</v>
      </c>
      <c r="E73" s="16" t="s">
        <v>146</v>
      </c>
      <c r="G73" s="16" t="s">
        <v>147</v>
      </c>
      <c r="H73" s="20"/>
      <c r="I73" s="21">
        <v>250</v>
      </c>
      <c r="J73" s="20">
        <v>117</v>
      </c>
      <c r="L73" s="25"/>
    </row>
    <row r="74" spans="3:14" ht="14.1" customHeight="1">
      <c r="C74" s="13" t="s">
        <v>149</v>
      </c>
      <c r="E74" s="18" t="s">
        <v>150</v>
      </c>
      <c r="G74" s="18" t="s">
        <v>151</v>
      </c>
      <c r="I74" s="20">
        <v>291</v>
      </c>
      <c r="J74" s="20">
        <f>291-174</f>
        <v>117</v>
      </c>
    </row>
    <row r="75" spans="3:14" ht="14.1" customHeight="1">
      <c r="C75" s="13" t="s">
        <v>154</v>
      </c>
      <c r="E75" s="18" t="s">
        <v>152</v>
      </c>
      <c r="G75" s="18" t="s">
        <v>153</v>
      </c>
      <c r="I75" s="20">
        <v>326</v>
      </c>
      <c r="J75" s="20">
        <f>I75-146</f>
        <v>180</v>
      </c>
      <c r="M75" s="18"/>
    </row>
    <row r="76" spans="3:14" ht="14.1" customHeight="1">
      <c r="C76" s="13" t="s">
        <v>195</v>
      </c>
      <c r="E76" s="1" t="s">
        <v>193</v>
      </c>
      <c r="G76" s="1" t="s">
        <v>194</v>
      </c>
      <c r="I76" s="20">
        <v>179</v>
      </c>
      <c r="J76" s="20">
        <v>218</v>
      </c>
      <c r="L76" s="16"/>
      <c r="M76" s="16"/>
      <c r="N76" s="16"/>
    </row>
    <row r="77" spans="3:14" ht="14.1" customHeight="1">
      <c r="C77" s="13" t="s">
        <v>160</v>
      </c>
      <c r="E77" s="18" t="s">
        <v>158</v>
      </c>
      <c r="G77" s="18" t="s">
        <v>159</v>
      </c>
      <c r="I77" s="20">
        <v>198</v>
      </c>
      <c r="J77" s="20">
        <v>96</v>
      </c>
      <c r="L77" s="16"/>
      <c r="M77" s="16"/>
      <c r="N77" s="16"/>
    </row>
    <row r="78" spans="3:14" ht="14.1" customHeight="1">
      <c r="C78" s="13" t="s">
        <v>141</v>
      </c>
      <c r="E78" s="18" t="s">
        <v>142</v>
      </c>
      <c r="G78" s="18" t="s">
        <v>143</v>
      </c>
      <c r="I78" s="20">
        <v>300</v>
      </c>
      <c r="J78" s="20">
        <v>85</v>
      </c>
      <c r="L78" s="16"/>
      <c r="M78" s="16"/>
      <c r="N78" s="16"/>
    </row>
    <row r="79" spans="3:14" ht="14.1" customHeight="1">
      <c r="C79" s="27" t="s">
        <v>209</v>
      </c>
      <c r="E79" s="28" t="s">
        <v>206</v>
      </c>
      <c r="G79" s="18" t="s">
        <v>207</v>
      </c>
      <c r="I79" s="20">
        <v>226</v>
      </c>
      <c r="L79" s="16"/>
      <c r="M79" s="16"/>
      <c r="N79" s="16"/>
    </row>
    <row r="80" spans="3:14" ht="14.1" customHeight="1">
      <c r="C80" s="27"/>
      <c r="E80" s="28"/>
      <c r="G80" s="18" t="s">
        <v>208</v>
      </c>
      <c r="I80" s="20">
        <v>293</v>
      </c>
      <c r="L80" s="16"/>
      <c r="M80" s="16"/>
      <c r="N80" s="16"/>
    </row>
    <row r="81" spans="3:14" ht="14.1" customHeight="1">
      <c r="C81" s="13" t="s">
        <v>205</v>
      </c>
      <c r="E81" s="22" t="s">
        <v>203</v>
      </c>
      <c r="G81" s="22" t="s">
        <v>204</v>
      </c>
      <c r="I81" s="20">
        <v>263</v>
      </c>
      <c r="J81" s="20">
        <v>121</v>
      </c>
      <c r="L81" s="16"/>
      <c r="M81" s="16"/>
      <c r="N81" s="16"/>
    </row>
    <row r="82" spans="3:14" ht="14.1" customHeight="1">
      <c r="C82" s="13" t="s">
        <v>164</v>
      </c>
      <c r="E82" s="1" t="s">
        <v>196</v>
      </c>
      <c r="G82" s="1" t="s">
        <v>197</v>
      </c>
      <c r="I82" s="20">
        <v>306</v>
      </c>
      <c r="J82" s="20">
        <v>95</v>
      </c>
      <c r="L82" s="16"/>
      <c r="M82" s="16"/>
      <c r="N82" s="16"/>
    </row>
    <row r="83" spans="3:14" ht="14.1" customHeight="1">
      <c r="C83" s="13" t="s">
        <v>163</v>
      </c>
      <c r="E83" s="1" t="s">
        <v>161</v>
      </c>
      <c r="F83" s="20"/>
      <c r="G83" s="1" t="s">
        <v>162</v>
      </c>
      <c r="I83" s="20">
        <v>281</v>
      </c>
      <c r="J83" s="20">
        <v>176</v>
      </c>
      <c r="L83" s="16"/>
      <c r="M83" s="16"/>
      <c r="N83" s="16"/>
    </row>
    <row r="84" spans="3:14" ht="14.1" customHeight="1">
      <c r="C84" s="13" t="s">
        <v>167</v>
      </c>
      <c r="E84" s="18" t="s">
        <v>165</v>
      </c>
      <c r="G84" s="18" t="s">
        <v>166</v>
      </c>
      <c r="I84" s="21">
        <v>205</v>
      </c>
      <c r="J84" s="21">
        <v>124</v>
      </c>
      <c r="L84" s="16"/>
      <c r="M84" s="16"/>
      <c r="N84" s="16"/>
    </row>
    <row r="85" spans="3:14" ht="14.1" customHeight="1">
      <c r="C85" s="13" t="s">
        <v>174</v>
      </c>
      <c r="E85" s="18" t="s">
        <v>168</v>
      </c>
      <c r="G85" s="18" t="s">
        <v>169</v>
      </c>
      <c r="I85" s="21">
        <v>184</v>
      </c>
      <c r="J85" s="20">
        <v>121</v>
      </c>
      <c r="L85" s="16"/>
      <c r="M85" s="16"/>
      <c r="N85" s="16"/>
    </row>
    <row r="86" spans="3:14" ht="14.1" customHeight="1">
      <c r="C86" s="13" t="s">
        <v>212</v>
      </c>
      <c r="E86" s="18" t="s">
        <v>170</v>
      </c>
      <c r="G86" s="18" t="s">
        <v>171</v>
      </c>
      <c r="I86" s="21">
        <v>249</v>
      </c>
      <c r="J86" s="21">
        <v>140</v>
      </c>
      <c r="L86" s="16"/>
      <c r="M86" s="16"/>
      <c r="N86" s="16"/>
    </row>
    <row r="87" spans="3:14" ht="14.1" customHeight="1">
      <c r="C87" s="13" t="s">
        <v>175</v>
      </c>
      <c r="E87" s="18" t="s">
        <v>172</v>
      </c>
      <c r="G87" s="18" t="s">
        <v>173</v>
      </c>
      <c r="I87" s="20">
        <v>232</v>
      </c>
      <c r="J87" s="20">
        <v>122</v>
      </c>
      <c r="L87" s="16"/>
      <c r="M87" s="16"/>
      <c r="N87" s="16"/>
    </row>
    <row r="88" spans="3:14" ht="14.1" customHeight="1">
      <c r="C88" s="13" t="s">
        <v>178</v>
      </c>
      <c r="E88" s="18" t="s">
        <v>177</v>
      </c>
      <c r="G88" s="18" t="s">
        <v>176</v>
      </c>
      <c r="I88" s="20">
        <v>153</v>
      </c>
      <c r="J88" s="20">
        <v>76</v>
      </c>
      <c r="L88" s="16"/>
      <c r="M88" s="16"/>
      <c r="N88" s="16"/>
    </row>
    <row r="89" spans="3:14" ht="14.1" customHeight="1">
      <c r="C89" s="13" t="s">
        <v>200</v>
      </c>
      <c r="E89" s="1" t="s">
        <v>198</v>
      </c>
      <c r="G89" s="1" t="s">
        <v>199</v>
      </c>
      <c r="I89" s="20">
        <v>531</v>
      </c>
      <c r="J89" s="20">
        <v>468</v>
      </c>
      <c r="L89" s="16"/>
      <c r="M89" s="16"/>
      <c r="N89" s="16"/>
    </row>
    <row r="90" spans="3:14" ht="14.1" customHeight="1">
      <c r="C90" s="13" t="s">
        <v>189</v>
      </c>
      <c r="E90" s="18" t="s">
        <v>187</v>
      </c>
      <c r="G90" s="18" t="s">
        <v>188</v>
      </c>
      <c r="I90" s="20">
        <v>252</v>
      </c>
      <c r="J90" s="20">
        <v>161</v>
      </c>
    </row>
    <row r="91" spans="3:14" ht="14.1" customHeight="1">
      <c r="C91" s="13" t="s">
        <v>190</v>
      </c>
      <c r="E91" s="18" t="s">
        <v>191</v>
      </c>
      <c r="G91" s="18" t="s">
        <v>192</v>
      </c>
      <c r="I91" s="20">
        <v>431</v>
      </c>
      <c r="J91" s="20">
        <v>153</v>
      </c>
    </row>
    <row r="92" spans="3:14" ht="14.1" customHeight="1">
      <c r="C92" s="13" t="s">
        <v>214</v>
      </c>
      <c r="E92" s="23" t="s">
        <v>217</v>
      </c>
      <c r="G92" s="23" t="s">
        <v>218</v>
      </c>
      <c r="I92" s="20">
        <v>450</v>
      </c>
      <c r="J92" s="20">
        <v>272</v>
      </c>
    </row>
    <row r="93" spans="3:14" ht="14.1" customHeight="1">
      <c r="C93" s="1"/>
    </row>
    <row r="94" spans="3:14" ht="14.1" customHeight="1">
      <c r="C94" s="2" t="s">
        <v>118</v>
      </c>
      <c r="E94" s="2"/>
    </row>
    <row r="95" spans="3:14" ht="14.1" customHeight="1">
      <c r="C95" s="14" t="s">
        <v>7</v>
      </c>
      <c r="D95" s="15"/>
      <c r="E95" s="15" t="s">
        <v>8</v>
      </c>
    </row>
    <row r="96" spans="3:14" ht="14.1" customHeight="1">
      <c r="C96" s="13" t="s">
        <v>0</v>
      </c>
      <c r="E96" s="1" t="s">
        <v>1</v>
      </c>
    </row>
    <row r="97" spans="3:5" ht="14.1" customHeight="1">
      <c r="C97" s="13" t="s">
        <v>2</v>
      </c>
      <c r="E97" s="1" t="s">
        <v>3</v>
      </c>
    </row>
    <row r="98" spans="3:5" ht="14.1" customHeight="1">
      <c r="C98" s="13" t="s">
        <v>248</v>
      </c>
      <c r="E98" s="1" t="s">
        <v>4</v>
      </c>
    </row>
    <row r="99" spans="3:5" ht="14.1" customHeight="1">
      <c r="C99" s="13" t="s">
        <v>249</v>
      </c>
      <c r="E99" s="1" t="s">
        <v>5</v>
      </c>
    </row>
    <row r="100" spans="3:5" ht="14.1" customHeight="1">
      <c r="C100" s="13" t="s">
        <v>73</v>
      </c>
      <c r="E100" s="1" t="s">
        <v>6</v>
      </c>
    </row>
    <row r="101" spans="3:5" ht="14.1" customHeight="1">
      <c r="C101" s="13" t="s">
        <v>86</v>
      </c>
      <c r="E101" s="1" t="s">
        <v>75</v>
      </c>
    </row>
    <row r="102" spans="3:5" ht="14.1" customHeight="1">
      <c r="C102" s="13" t="s">
        <v>87</v>
      </c>
      <c r="E102" s="1" t="s">
        <v>76</v>
      </c>
    </row>
    <row r="103" spans="3:5" ht="14.1" customHeight="1">
      <c r="C103" s="13" t="s">
        <v>88</v>
      </c>
      <c r="E103" s="1" t="s">
        <v>74</v>
      </c>
    </row>
    <row r="106" spans="3:5" ht="14.1" customHeight="1">
      <c r="C106" s="19"/>
      <c r="E106" s="19"/>
    </row>
    <row r="107" spans="3:5" ht="14.1" customHeight="1">
      <c r="C107" s="19"/>
      <c r="E107" s="19"/>
    </row>
    <row r="108" spans="3:5" ht="14.1" customHeight="1">
      <c r="C108" s="1"/>
    </row>
    <row r="109" spans="3:5" ht="14.1" customHeight="1">
      <c r="C109" s="1"/>
    </row>
    <row r="110" spans="3:5" ht="14.1" customHeight="1">
      <c r="C110" s="1"/>
    </row>
    <row r="111" spans="3:5" ht="14.1" customHeight="1">
      <c r="C111" s="1"/>
    </row>
    <row r="112" spans="3:5" ht="14.1" customHeight="1">
      <c r="C112" s="1"/>
    </row>
    <row r="113" spans="3:4" ht="14.1" customHeight="1">
      <c r="C113" s="1"/>
    </row>
    <row r="114" spans="3:4" ht="14.1" customHeight="1">
      <c r="C114" s="1"/>
    </row>
    <row r="115" spans="3:4" ht="14.1" customHeight="1">
      <c r="D115" s="24"/>
    </row>
    <row r="116" spans="3:4" ht="14.1" customHeight="1">
      <c r="C116" s="1"/>
    </row>
    <row r="117" spans="3:4" ht="14.1" customHeight="1">
      <c r="D117" s="24"/>
    </row>
    <row r="118" spans="3:4" ht="14.1" customHeight="1">
      <c r="C118" s="1"/>
    </row>
    <row r="119" spans="3:4" ht="14.1" customHeight="1">
      <c r="C119" s="1"/>
    </row>
    <row r="120" spans="3:4" ht="14.1" customHeight="1">
      <c r="C120" s="1"/>
    </row>
    <row r="121" spans="3:4" ht="14.1" customHeight="1">
      <c r="C121" s="1"/>
    </row>
    <row r="122" spans="3:4" ht="14.1" customHeight="1">
      <c r="C122" s="1"/>
    </row>
    <row r="123" spans="3:4" ht="14.1" customHeight="1">
      <c r="C123" s="19"/>
    </row>
  </sheetData>
  <dataConsolidate/>
  <mergeCells count="2">
    <mergeCell ref="C79:C80"/>
    <mergeCell ref="E79:E80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imers and siRNAs</vt:lpstr>
    </vt:vector>
  </TitlesOfParts>
  <Company>CL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an</dc:creator>
  <cp:lastModifiedBy>samaan</cp:lastModifiedBy>
  <dcterms:created xsi:type="dcterms:W3CDTF">2012-05-21T12:16:39Z</dcterms:created>
  <dcterms:modified xsi:type="dcterms:W3CDTF">2013-10-24T09:07:11Z</dcterms:modified>
</cp:coreProperties>
</file>